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TALED Final\Source Data\"/>
    </mc:Choice>
  </mc:AlternateContent>
  <xr:revisionPtr revIDLastSave="0" documentId="13_ncr:1_{ADA3BF80-55D3-4372-96C7-5A630BA0B82F}" xr6:coauthVersionLast="47" xr6:coauthVersionMax="47" xr10:uidLastSave="{00000000-0000-0000-0000-000000000000}"/>
  <bookViews>
    <workbookView xWindow="28680" yWindow="-120" windowWidth="29040" windowHeight="15840" xr2:uid="{D71348DA-EBB7-493B-B8C2-9EE69DC90554}"/>
  </bookViews>
  <sheets>
    <sheet name="Extended Data Fig.3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0" uniqueCount="80">
  <si>
    <t>Edited reads</t>
    <phoneticPr fontId="2" type="noConversion"/>
  </si>
  <si>
    <t>Total reads</t>
    <phoneticPr fontId="2" type="noConversion"/>
  </si>
  <si>
    <t>Left TALE binding</t>
    <phoneticPr fontId="2" type="noConversion"/>
  </si>
  <si>
    <t>Right TALE binding</t>
    <phoneticPr fontId="2" type="noConversion"/>
  </si>
  <si>
    <t>T-22</t>
    <phoneticPr fontId="2" type="noConversion"/>
  </si>
  <si>
    <t>A-21</t>
    <phoneticPr fontId="2" type="noConversion"/>
  </si>
  <si>
    <t>T-20</t>
    <phoneticPr fontId="2" type="noConversion"/>
  </si>
  <si>
    <t>G-19</t>
    <phoneticPr fontId="2" type="noConversion"/>
  </si>
  <si>
    <t>T-18</t>
    <phoneticPr fontId="2" type="noConversion"/>
  </si>
  <si>
    <t>G-17</t>
    <phoneticPr fontId="2" type="noConversion"/>
  </si>
  <si>
    <t>T-16</t>
    <phoneticPr fontId="2" type="noConversion"/>
  </si>
  <si>
    <t>T-15</t>
    <phoneticPr fontId="2" type="noConversion"/>
  </si>
  <si>
    <t>G-14</t>
    <phoneticPr fontId="2" type="noConversion"/>
  </si>
  <si>
    <t>T-13</t>
    <phoneticPr fontId="2" type="noConversion"/>
  </si>
  <si>
    <t>C-12</t>
    <phoneticPr fontId="2" type="noConversion"/>
  </si>
  <si>
    <t>C-11</t>
    <phoneticPr fontId="2" type="noConversion"/>
  </si>
  <si>
    <t>G-10</t>
    <phoneticPr fontId="2" type="noConversion"/>
  </si>
  <si>
    <t>G-9</t>
    <phoneticPr fontId="2" type="noConversion"/>
  </si>
  <si>
    <t>A-8</t>
    <phoneticPr fontId="2" type="noConversion"/>
  </si>
  <si>
    <t>A-7</t>
    <phoneticPr fontId="2" type="noConversion"/>
  </si>
  <si>
    <t>A-6</t>
    <phoneticPr fontId="2" type="noConversion"/>
  </si>
  <si>
    <t>G-5</t>
    <phoneticPr fontId="2" type="noConversion"/>
  </si>
  <si>
    <t>A-4</t>
    <phoneticPr fontId="2" type="noConversion"/>
  </si>
  <si>
    <t>G-3</t>
    <phoneticPr fontId="2" type="noConversion"/>
  </si>
  <si>
    <t>G-2</t>
    <phoneticPr fontId="2" type="noConversion"/>
  </si>
  <si>
    <t>A-1</t>
    <phoneticPr fontId="2" type="noConversion"/>
  </si>
  <si>
    <t>G1</t>
    <phoneticPr fontId="2" type="noConversion"/>
  </si>
  <si>
    <t>G2</t>
    <phoneticPr fontId="2" type="noConversion"/>
  </si>
  <si>
    <t>A3</t>
    <phoneticPr fontId="2" type="noConversion"/>
  </si>
  <si>
    <t>C4</t>
    <phoneticPr fontId="2" type="noConversion"/>
  </si>
  <si>
    <t>T5</t>
    <phoneticPr fontId="2" type="noConversion"/>
  </si>
  <si>
    <t>C6</t>
    <phoneticPr fontId="2" type="noConversion"/>
  </si>
  <si>
    <t>A7</t>
    <phoneticPr fontId="2" type="noConversion"/>
  </si>
  <si>
    <t>A8</t>
    <phoneticPr fontId="2" type="noConversion"/>
  </si>
  <si>
    <t>T9</t>
    <phoneticPr fontId="2" type="noConversion"/>
  </si>
  <si>
    <t>G10</t>
    <phoneticPr fontId="2" type="noConversion"/>
  </si>
  <si>
    <t>A11</t>
    <phoneticPr fontId="2" type="noConversion"/>
  </si>
  <si>
    <t>T12</t>
    <phoneticPr fontId="2" type="noConversion"/>
  </si>
  <si>
    <t>T13</t>
    <phoneticPr fontId="2" type="noConversion"/>
  </si>
  <si>
    <t>A14</t>
    <phoneticPr fontId="2" type="noConversion"/>
  </si>
  <si>
    <t>T15</t>
    <phoneticPr fontId="2" type="noConversion"/>
  </si>
  <si>
    <t>T16</t>
    <phoneticPr fontId="2" type="noConversion"/>
  </si>
  <si>
    <t>C17</t>
    <phoneticPr fontId="2" type="noConversion"/>
  </si>
  <si>
    <t>G18</t>
    <phoneticPr fontId="2" type="noConversion"/>
  </si>
  <si>
    <t>T19</t>
    <phoneticPr fontId="2" type="noConversion"/>
  </si>
  <si>
    <t>T20</t>
    <phoneticPr fontId="2" type="noConversion"/>
  </si>
  <si>
    <t>C21</t>
    <phoneticPr fontId="2" type="noConversion"/>
  </si>
  <si>
    <t>G22</t>
    <phoneticPr fontId="2" type="noConversion"/>
  </si>
  <si>
    <t>C23</t>
    <phoneticPr fontId="2" type="noConversion"/>
  </si>
  <si>
    <t>C24</t>
    <phoneticPr fontId="2" type="noConversion"/>
  </si>
  <si>
    <t>G25</t>
    <phoneticPr fontId="2" type="noConversion"/>
  </si>
  <si>
    <t>G26</t>
    <phoneticPr fontId="2" type="noConversion"/>
  </si>
  <si>
    <t>A27</t>
    <phoneticPr fontId="2" type="noConversion"/>
  </si>
  <si>
    <t>A28</t>
    <phoneticPr fontId="2" type="noConversion"/>
  </si>
  <si>
    <t>C29</t>
    <phoneticPr fontId="2" type="noConversion"/>
  </si>
  <si>
    <t>C30</t>
    <phoneticPr fontId="2" type="noConversion"/>
  </si>
  <si>
    <t>A31</t>
    <phoneticPr fontId="2" type="noConversion"/>
  </si>
  <si>
    <t>G54</t>
    <phoneticPr fontId="2" type="noConversion"/>
  </si>
  <si>
    <t>A55</t>
    <phoneticPr fontId="2" type="noConversion"/>
  </si>
  <si>
    <t>WT</t>
    <phoneticPr fontId="2" type="noConversion"/>
  </si>
  <si>
    <t>AtpsaA #1 L-1397C-AD +R-1397N</t>
    <phoneticPr fontId="2" type="noConversion"/>
  </si>
  <si>
    <t>AtpsaA #2 L-1397C-AD +R-1397N</t>
    <phoneticPr fontId="2" type="noConversion"/>
  </si>
  <si>
    <t>AtpsaA #3 L-1397C-AD +R-1397N</t>
    <phoneticPr fontId="2" type="noConversion"/>
  </si>
  <si>
    <t>AtpsaA #4 L-1397N +R-1397C-AD</t>
    <phoneticPr fontId="2" type="noConversion"/>
  </si>
  <si>
    <t>AtpsaA #5 L-1397N +R-1397C-AD</t>
    <phoneticPr fontId="2" type="noConversion"/>
  </si>
  <si>
    <t>AtpsaA #6 L-1397N +R-1397C-AD</t>
    <phoneticPr fontId="2" type="noConversion"/>
  </si>
  <si>
    <t>AtpsaA #7 L-1397N +R-1397C-AD</t>
    <phoneticPr fontId="2" type="noConversion"/>
  </si>
  <si>
    <t>AtpsaA #8 L-1397N +R-1397C-AD</t>
    <phoneticPr fontId="2" type="noConversion"/>
  </si>
  <si>
    <t>AtpsaA #9 L-1397C-AD +R-1397N</t>
    <phoneticPr fontId="2" type="noConversion"/>
  </si>
  <si>
    <t>AtpsaA #10 L-1397C-AD +R-1397N</t>
    <phoneticPr fontId="2" type="noConversion"/>
  </si>
  <si>
    <t>AtpsaA #11 L-1397C-AD +R-1397N</t>
    <phoneticPr fontId="2" type="noConversion"/>
  </si>
  <si>
    <t>AtpsaA #12 L-1397N +R-1397C-AD</t>
    <phoneticPr fontId="2" type="noConversion"/>
  </si>
  <si>
    <t>AtpsaA #13 L-1397N +R-1397C-AD</t>
    <phoneticPr fontId="2" type="noConversion"/>
  </si>
  <si>
    <t>AtpsaA #14 L-1397N +R-1397C-AD</t>
    <phoneticPr fontId="2" type="noConversion"/>
  </si>
  <si>
    <t>AtpsaA #15 L-1397N +R-1397C-AD</t>
    <phoneticPr fontId="2" type="noConversion"/>
  </si>
  <si>
    <t>AtpsaA #16 L-1397C-AD +R-1397N</t>
    <phoneticPr fontId="2" type="noConversion"/>
  </si>
  <si>
    <t>AtpsaA #17 L-1397C-AD +R-1397N</t>
    <phoneticPr fontId="2" type="noConversion"/>
  </si>
  <si>
    <t>AtpsaA #18 L-1397C-AD +R-1397N</t>
    <phoneticPr fontId="2" type="noConversion"/>
  </si>
  <si>
    <t>AtpsaA #19 L-1397C-AD +R-1397N</t>
    <phoneticPr fontId="2" type="noConversion"/>
  </si>
  <si>
    <t>AtpsaA #20 L-1397C-AD +R-1397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.00_);[Red]\(#,##0.00\)"/>
  </numFmts>
  <fonts count="4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Arial"/>
      <family val="2"/>
    </font>
    <font>
      <sz val="8"/>
      <name val="맑은 고딕"/>
      <family val="2"/>
      <charset val="129"/>
      <scheme val="minor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176" fontId="3" fillId="0" borderId="0" xfId="0" applyNumberFormat="1" applyFont="1" applyAlignment="1">
      <alignment horizontal="righ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A838A-87DF-4106-B343-744D97BDFD8B}">
  <dimension ref="A1:BE24"/>
  <sheetViews>
    <sheetView tabSelected="1" workbookViewId="0">
      <selection activeCell="A26" sqref="A26"/>
    </sheetView>
  </sheetViews>
  <sheetFormatPr defaultRowHeight="14.25" x14ac:dyDescent="0.3"/>
  <cols>
    <col min="1" max="1" width="27.875" style="1" bestFit="1" customWidth="1"/>
    <col min="2" max="56" width="9" style="3"/>
    <col min="57" max="57" width="10.875" style="3" bestFit="1" customWidth="1"/>
    <col min="58" max="16384" width="9" style="1"/>
  </cols>
  <sheetData>
    <row r="1" spans="1:57" x14ac:dyDescent="0.3">
      <c r="B1" s="2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 t="s">
        <v>1</v>
      </c>
    </row>
    <row r="2" spans="1:57" x14ac:dyDescent="0.3">
      <c r="B2" s="2" t="s">
        <v>2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AK2" s="2" t="s">
        <v>3</v>
      </c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</row>
    <row r="3" spans="1:57" x14ac:dyDescent="0.3">
      <c r="B3" s="3" t="s">
        <v>4</v>
      </c>
      <c r="C3" s="3" t="s">
        <v>5</v>
      </c>
      <c r="D3" s="4" t="s">
        <v>6</v>
      </c>
      <c r="E3" s="4" t="s">
        <v>7</v>
      </c>
      <c r="F3" s="4" t="s">
        <v>8</v>
      </c>
      <c r="G3" s="4" t="s">
        <v>9</v>
      </c>
      <c r="H3" s="4" t="s">
        <v>10</v>
      </c>
      <c r="I3" s="4" t="s">
        <v>11</v>
      </c>
      <c r="J3" s="4" t="s">
        <v>12</v>
      </c>
      <c r="K3" s="4" t="s">
        <v>13</v>
      </c>
      <c r="L3" s="4" t="s">
        <v>14</v>
      </c>
      <c r="M3" s="4" t="s">
        <v>15</v>
      </c>
      <c r="N3" s="4" t="s">
        <v>16</v>
      </c>
      <c r="O3" s="4" t="s">
        <v>17</v>
      </c>
      <c r="P3" s="4" t="s">
        <v>18</v>
      </c>
      <c r="Q3" s="4" t="s">
        <v>19</v>
      </c>
      <c r="R3" s="4" t="s">
        <v>20</v>
      </c>
      <c r="S3" s="4" t="s">
        <v>21</v>
      </c>
      <c r="T3" s="4" t="s">
        <v>22</v>
      </c>
      <c r="U3" s="4" t="s">
        <v>23</v>
      </c>
      <c r="V3" s="4" t="s">
        <v>24</v>
      </c>
      <c r="W3" s="4" t="s">
        <v>25</v>
      </c>
      <c r="X3" s="3" t="s">
        <v>26</v>
      </c>
      <c r="Y3" s="3" t="s">
        <v>27</v>
      </c>
      <c r="Z3" s="3" t="s">
        <v>28</v>
      </c>
      <c r="AA3" s="3" t="s">
        <v>29</v>
      </c>
      <c r="AB3" s="3" t="s">
        <v>30</v>
      </c>
      <c r="AC3" s="3" t="s">
        <v>31</v>
      </c>
      <c r="AD3" s="3" t="s">
        <v>32</v>
      </c>
      <c r="AE3" s="3" t="s">
        <v>33</v>
      </c>
      <c r="AF3" s="3" t="s">
        <v>34</v>
      </c>
      <c r="AG3" s="3" t="s">
        <v>35</v>
      </c>
      <c r="AH3" s="3" t="s">
        <v>36</v>
      </c>
      <c r="AI3" s="3" t="s">
        <v>37</v>
      </c>
      <c r="AJ3" s="3" t="s">
        <v>38</v>
      </c>
      <c r="AK3" s="5" t="s">
        <v>39</v>
      </c>
      <c r="AL3" s="5" t="s">
        <v>40</v>
      </c>
      <c r="AM3" s="5" t="s">
        <v>41</v>
      </c>
      <c r="AN3" s="5" t="s">
        <v>42</v>
      </c>
      <c r="AO3" s="5" t="s">
        <v>43</v>
      </c>
      <c r="AP3" s="5" t="s">
        <v>44</v>
      </c>
      <c r="AQ3" s="5" t="s">
        <v>45</v>
      </c>
      <c r="AR3" s="5" t="s">
        <v>46</v>
      </c>
      <c r="AS3" s="5" t="s">
        <v>47</v>
      </c>
      <c r="AT3" s="5" t="s">
        <v>48</v>
      </c>
      <c r="AU3" s="5" t="s">
        <v>49</v>
      </c>
      <c r="AV3" s="5" t="s">
        <v>50</v>
      </c>
      <c r="AW3" s="5" t="s">
        <v>51</v>
      </c>
      <c r="AX3" s="5" t="s">
        <v>52</v>
      </c>
      <c r="AY3" s="5" t="s">
        <v>53</v>
      </c>
      <c r="AZ3" s="5" t="s">
        <v>54</v>
      </c>
      <c r="BA3" s="5" t="s">
        <v>55</v>
      </c>
      <c r="BB3" s="5" t="s">
        <v>56</v>
      </c>
      <c r="BC3" s="5" t="s">
        <v>57</v>
      </c>
      <c r="BD3" s="5" t="s">
        <v>58</v>
      </c>
      <c r="BE3" s="2"/>
    </row>
    <row r="4" spans="1:57" x14ac:dyDescent="0.3">
      <c r="A4" s="6" t="s">
        <v>59</v>
      </c>
      <c r="B4" s="3">
        <v>111</v>
      </c>
      <c r="C4" s="3">
        <v>14</v>
      </c>
      <c r="D4" s="3">
        <v>81</v>
      </c>
      <c r="E4" s="3">
        <v>84</v>
      </c>
      <c r="F4" s="3">
        <v>78</v>
      </c>
      <c r="G4" s="3">
        <v>81</v>
      </c>
      <c r="H4" s="3">
        <v>32</v>
      </c>
      <c r="I4" s="3">
        <v>144</v>
      </c>
      <c r="J4" s="3">
        <v>74</v>
      </c>
      <c r="K4" s="3">
        <v>99</v>
      </c>
      <c r="L4" s="3">
        <v>123</v>
      </c>
      <c r="M4" s="3">
        <v>218</v>
      </c>
      <c r="N4" s="3">
        <v>206</v>
      </c>
      <c r="O4" s="3">
        <v>76</v>
      </c>
      <c r="P4" s="3">
        <v>7</v>
      </c>
      <c r="Q4" s="3">
        <v>28</v>
      </c>
      <c r="R4" s="3">
        <v>21</v>
      </c>
      <c r="S4" s="3">
        <v>20</v>
      </c>
      <c r="T4" s="3">
        <v>26</v>
      </c>
      <c r="U4" s="3">
        <v>59</v>
      </c>
      <c r="V4" s="3">
        <v>47</v>
      </c>
      <c r="W4" s="3">
        <v>27</v>
      </c>
      <c r="X4" s="3">
        <v>31</v>
      </c>
      <c r="Y4" s="3">
        <v>30</v>
      </c>
      <c r="Z4" s="3">
        <v>20</v>
      </c>
      <c r="AA4" s="3">
        <v>15</v>
      </c>
      <c r="AB4" s="3">
        <v>25</v>
      </c>
      <c r="AC4" s="3">
        <v>43</v>
      </c>
      <c r="AD4" s="3">
        <v>36</v>
      </c>
      <c r="AE4" s="3">
        <v>17</v>
      </c>
      <c r="AF4" s="3">
        <v>40</v>
      </c>
      <c r="AG4" s="3">
        <v>38</v>
      </c>
      <c r="AH4" s="3">
        <v>10</v>
      </c>
      <c r="AI4" s="3">
        <v>21</v>
      </c>
      <c r="AJ4" s="3">
        <v>9</v>
      </c>
      <c r="AK4" s="3">
        <v>19</v>
      </c>
      <c r="AL4" s="3">
        <v>56</v>
      </c>
      <c r="AM4" s="3">
        <v>22</v>
      </c>
      <c r="AN4" s="3">
        <v>42</v>
      </c>
      <c r="AO4" s="3">
        <v>50</v>
      </c>
      <c r="AP4" s="3">
        <v>65</v>
      </c>
      <c r="AQ4" s="3">
        <v>32</v>
      </c>
      <c r="AR4" s="3">
        <v>38</v>
      </c>
      <c r="AS4" s="3">
        <v>57</v>
      </c>
      <c r="AT4" s="3">
        <v>78</v>
      </c>
      <c r="AU4" s="3">
        <v>95</v>
      </c>
      <c r="AV4" s="3">
        <v>101</v>
      </c>
      <c r="AW4" s="3">
        <v>117</v>
      </c>
      <c r="AX4" s="3">
        <v>16</v>
      </c>
      <c r="AY4" s="3">
        <v>187</v>
      </c>
      <c r="AZ4" s="3">
        <v>80</v>
      </c>
      <c r="BA4" s="3">
        <v>84</v>
      </c>
      <c r="BB4" s="3">
        <v>25</v>
      </c>
      <c r="BC4" s="3">
        <v>45</v>
      </c>
      <c r="BD4" s="3">
        <v>24</v>
      </c>
      <c r="BE4" s="3">
        <v>35362</v>
      </c>
    </row>
    <row r="5" spans="1:57" x14ac:dyDescent="0.3">
      <c r="A5" s="6" t="s">
        <v>60</v>
      </c>
      <c r="B5" s="3">
        <v>110</v>
      </c>
      <c r="C5" s="3">
        <v>1040</v>
      </c>
      <c r="D5" s="3">
        <v>84</v>
      </c>
      <c r="E5" s="3">
        <v>87</v>
      </c>
      <c r="F5" s="3">
        <v>100</v>
      </c>
      <c r="G5" s="3">
        <v>85</v>
      </c>
      <c r="H5" s="3">
        <v>53</v>
      </c>
      <c r="I5" s="3">
        <v>170</v>
      </c>
      <c r="J5" s="3">
        <v>49</v>
      </c>
      <c r="K5" s="3">
        <v>125</v>
      </c>
      <c r="L5" s="3">
        <v>200</v>
      </c>
      <c r="M5" s="3">
        <v>260</v>
      </c>
      <c r="N5" s="3">
        <v>246</v>
      </c>
      <c r="O5" s="3">
        <v>80</v>
      </c>
      <c r="P5" s="3">
        <v>3</v>
      </c>
      <c r="Q5" s="3">
        <v>29</v>
      </c>
      <c r="R5" s="3">
        <v>17</v>
      </c>
      <c r="S5" s="3">
        <v>28</v>
      </c>
      <c r="T5" s="3">
        <v>26</v>
      </c>
      <c r="U5" s="3">
        <v>41</v>
      </c>
      <c r="V5" s="3">
        <v>67</v>
      </c>
      <c r="W5" s="3">
        <v>27</v>
      </c>
      <c r="X5" s="3">
        <v>26</v>
      </c>
      <c r="Y5" s="3">
        <v>481</v>
      </c>
      <c r="Z5" s="3">
        <v>31671</v>
      </c>
      <c r="AA5" s="3">
        <v>14</v>
      </c>
      <c r="AB5" s="3">
        <v>26</v>
      </c>
      <c r="AC5" s="3">
        <v>45</v>
      </c>
      <c r="AD5" s="3">
        <v>5350</v>
      </c>
      <c r="AE5" s="3">
        <v>5301</v>
      </c>
      <c r="AF5" s="3">
        <v>51</v>
      </c>
      <c r="AG5" s="3">
        <v>19</v>
      </c>
      <c r="AH5" s="3">
        <v>6253</v>
      </c>
      <c r="AI5" s="3">
        <v>21</v>
      </c>
      <c r="AJ5" s="3">
        <v>37</v>
      </c>
      <c r="AK5" s="3">
        <v>25393</v>
      </c>
      <c r="AL5" s="3">
        <v>62</v>
      </c>
      <c r="AM5" s="3">
        <v>24</v>
      </c>
      <c r="AN5" s="3">
        <v>25</v>
      </c>
      <c r="AO5" s="3">
        <v>45</v>
      </c>
      <c r="AP5" s="3">
        <v>53</v>
      </c>
      <c r="AQ5" s="3">
        <v>44</v>
      </c>
      <c r="AR5" s="3">
        <v>45</v>
      </c>
      <c r="AS5" s="3">
        <v>48</v>
      </c>
      <c r="AT5" s="3">
        <v>69</v>
      </c>
      <c r="AU5" s="3">
        <v>88</v>
      </c>
      <c r="AV5" s="3">
        <v>71</v>
      </c>
      <c r="AW5" s="3">
        <v>78</v>
      </c>
      <c r="AX5" s="3">
        <v>16</v>
      </c>
      <c r="AY5" s="3">
        <v>152</v>
      </c>
      <c r="AZ5" s="3">
        <v>106</v>
      </c>
      <c r="BA5" s="3">
        <v>88</v>
      </c>
      <c r="BB5" s="3">
        <v>21</v>
      </c>
      <c r="BC5" s="3">
        <v>38</v>
      </c>
      <c r="BD5" s="3">
        <v>21</v>
      </c>
      <c r="BE5" s="3">
        <v>32136</v>
      </c>
    </row>
    <row r="6" spans="1:57" x14ac:dyDescent="0.3">
      <c r="A6" s="6" t="s">
        <v>61</v>
      </c>
      <c r="B6" s="3">
        <v>198</v>
      </c>
      <c r="C6" s="3">
        <v>270</v>
      </c>
      <c r="D6" s="3">
        <v>232</v>
      </c>
      <c r="E6" s="3">
        <v>29</v>
      </c>
      <c r="F6" s="3">
        <v>5590</v>
      </c>
      <c r="G6" s="3">
        <v>88</v>
      </c>
      <c r="H6" s="3">
        <v>98</v>
      </c>
      <c r="I6" s="3">
        <v>387</v>
      </c>
      <c r="J6" s="3">
        <v>97</v>
      </c>
      <c r="K6" s="3">
        <v>115</v>
      </c>
      <c r="L6" s="3">
        <v>2765</v>
      </c>
      <c r="M6" s="3">
        <v>2125</v>
      </c>
      <c r="N6" s="3">
        <v>295</v>
      </c>
      <c r="O6" s="3">
        <v>238</v>
      </c>
      <c r="P6" s="3">
        <v>54</v>
      </c>
      <c r="Q6" s="3">
        <v>38</v>
      </c>
      <c r="R6" s="3">
        <v>122</v>
      </c>
      <c r="S6" s="3">
        <v>126</v>
      </c>
      <c r="T6" s="3">
        <v>311</v>
      </c>
      <c r="U6" s="3">
        <v>234</v>
      </c>
      <c r="V6" s="3">
        <v>352</v>
      </c>
      <c r="W6" s="3">
        <v>192</v>
      </c>
      <c r="X6" s="3">
        <v>464</v>
      </c>
      <c r="Y6" s="3">
        <v>47942</v>
      </c>
      <c r="Z6" s="3">
        <v>1166</v>
      </c>
      <c r="AA6" s="3">
        <v>29</v>
      </c>
      <c r="AB6" s="3">
        <v>334</v>
      </c>
      <c r="AC6" s="3">
        <v>114</v>
      </c>
      <c r="AD6" s="3">
        <v>646</v>
      </c>
      <c r="AE6" s="3">
        <v>291</v>
      </c>
      <c r="AF6" s="3">
        <v>207</v>
      </c>
      <c r="AG6" s="3">
        <v>53</v>
      </c>
      <c r="AH6" s="3">
        <v>37505</v>
      </c>
      <c r="AI6" s="3">
        <v>194</v>
      </c>
      <c r="AJ6" s="3">
        <v>396</v>
      </c>
      <c r="AK6" s="3">
        <v>177</v>
      </c>
      <c r="AL6" s="3">
        <v>114</v>
      </c>
      <c r="AM6" s="3">
        <v>43</v>
      </c>
      <c r="AN6" s="3">
        <v>81</v>
      </c>
      <c r="AO6" s="3">
        <v>53</v>
      </c>
      <c r="AP6" s="3">
        <v>106</v>
      </c>
      <c r="AQ6" s="3">
        <v>84</v>
      </c>
      <c r="AR6" s="3">
        <v>93</v>
      </c>
      <c r="AS6" s="3">
        <v>41</v>
      </c>
      <c r="AT6" s="3">
        <v>31</v>
      </c>
      <c r="AU6" s="3">
        <v>51</v>
      </c>
      <c r="AV6" s="3">
        <v>48</v>
      </c>
      <c r="AW6" s="3">
        <v>57</v>
      </c>
      <c r="AX6" s="3">
        <v>28</v>
      </c>
      <c r="AY6" s="3">
        <v>163</v>
      </c>
      <c r="AZ6" s="3">
        <v>98</v>
      </c>
      <c r="BA6" s="3">
        <v>48</v>
      </c>
      <c r="BB6" s="3">
        <v>31</v>
      </c>
      <c r="BC6" s="3">
        <v>45</v>
      </c>
      <c r="BD6" s="3">
        <v>9</v>
      </c>
      <c r="BE6" s="3">
        <v>48930</v>
      </c>
    </row>
    <row r="7" spans="1:57" x14ac:dyDescent="0.3">
      <c r="A7" s="6" t="s">
        <v>62</v>
      </c>
      <c r="B7" s="3">
        <v>254</v>
      </c>
      <c r="C7" s="3">
        <v>1000</v>
      </c>
      <c r="D7" s="3">
        <v>125</v>
      </c>
      <c r="E7" s="3">
        <v>18</v>
      </c>
      <c r="F7" s="3">
        <v>300</v>
      </c>
      <c r="G7" s="3">
        <v>29</v>
      </c>
      <c r="H7" s="3">
        <v>46</v>
      </c>
      <c r="I7" s="3">
        <v>181</v>
      </c>
      <c r="J7" s="3">
        <v>33</v>
      </c>
      <c r="K7" s="3">
        <v>57</v>
      </c>
      <c r="L7" s="3">
        <v>4863</v>
      </c>
      <c r="M7" s="3">
        <v>3633</v>
      </c>
      <c r="N7" s="3">
        <v>129</v>
      </c>
      <c r="O7" s="3">
        <v>259</v>
      </c>
      <c r="P7" s="3">
        <v>59</v>
      </c>
      <c r="Q7" s="3">
        <v>67</v>
      </c>
      <c r="R7" s="3">
        <v>127</v>
      </c>
      <c r="S7" s="3">
        <v>105</v>
      </c>
      <c r="T7" s="3">
        <v>397</v>
      </c>
      <c r="U7" s="3">
        <v>223</v>
      </c>
      <c r="V7" s="3">
        <v>572</v>
      </c>
      <c r="W7" s="3">
        <v>156</v>
      </c>
      <c r="X7" s="3">
        <v>173</v>
      </c>
      <c r="Y7" s="3">
        <v>5218</v>
      </c>
      <c r="Z7" s="3">
        <v>16665</v>
      </c>
      <c r="AA7" s="3">
        <v>33</v>
      </c>
      <c r="AB7" s="3">
        <v>81</v>
      </c>
      <c r="AC7" s="3">
        <v>320</v>
      </c>
      <c r="AD7" s="3">
        <v>18389</v>
      </c>
      <c r="AE7" s="3">
        <v>18377</v>
      </c>
      <c r="AF7" s="3">
        <v>184</v>
      </c>
      <c r="AG7" s="3">
        <v>648</v>
      </c>
      <c r="AH7" s="3">
        <v>609</v>
      </c>
      <c r="AI7" s="3">
        <v>27</v>
      </c>
      <c r="AJ7" s="3">
        <v>179</v>
      </c>
      <c r="AK7" s="3">
        <v>17598</v>
      </c>
      <c r="AL7" s="3">
        <v>57</v>
      </c>
      <c r="AM7" s="3">
        <v>21</v>
      </c>
      <c r="AN7" s="3">
        <v>68</v>
      </c>
      <c r="AO7" s="3">
        <v>23</v>
      </c>
      <c r="AP7" s="3">
        <v>43</v>
      </c>
      <c r="AQ7" s="3">
        <v>36</v>
      </c>
      <c r="AR7" s="3">
        <v>106</v>
      </c>
      <c r="AS7" s="3">
        <v>22</v>
      </c>
      <c r="AT7" s="3">
        <v>18</v>
      </c>
      <c r="AU7" s="3">
        <v>16</v>
      </c>
      <c r="AV7" s="3">
        <v>24</v>
      </c>
      <c r="AW7" s="3">
        <v>45</v>
      </c>
      <c r="AX7" s="3">
        <v>12</v>
      </c>
      <c r="AY7" s="3">
        <v>74</v>
      </c>
      <c r="AZ7" s="3">
        <v>36</v>
      </c>
      <c r="BA7" s="3">
        <v>22</v>
      </c>
      <c r="BB7" s="3">
        <v>16</v>
      </c>
      <c r="BC7" s="3">
        <v>22</v>
      </c>
      <c r="BD7" s="3">
        <v>7</v>
      </c>
      <c r="BE7" s="3">
        <v>20498</v>
      </c>
    </row>
    <row r="8" spans="1:57" x14ac:dyDescent="0.3">
      <c r="A8" s="6" t="s">
        <v>63</v>
      </c>
      <c r="B8" s="3">
        <v>99</v>
      </c>
      <c r="C8" s="3">
        <v>151</v>
      </c>
      <c r="D8" s="3">
        <v>124</v>
      </c>
      <c r="E8" s="3">
        <v>56</v>
      </c>
      <c r="F8" s="3">
        <v>248</v>
      </c>
      <c r="G8" s="3">
        <v>51</v>
      </c>
      <c r="H8" s="3">
        <v>133</v>
      </c>
      <c r="I8" s="3">
        <v>176</v>
      </c>
      <c r="J8" s="3">
        <v>110</v>
      </c>
      <c r="K8" s="3">
        <v>95</v>
      </c>
      <c r="L8" s="3">
        <v>402</v>
      </c>
      <c r="M8" s="3">
        <v>350</v>
      </c>
      <c r="N8" s="3">
        <v>149</v>
      </c>
      <c r="O8" s="3">
        <v>64</v>
      </c>
      <c r="P8" s="3">
        <v>50</v>
      </c>
      <c r="Q8" s="3">
        <v>99</v>
      </c>
      <c r="R8" s="3">
        <v>51</v>
      </c>
      <c r="S8" s="3">
        <v>186</v>
      </c>
      <c r="T8" s="3">
        <v>48</v>
      </c>
      <c r="U8" s="3">
        <v>32</v>
      </c>
      <c r="V8" s="3">
        <v>159</v>
      </c>
      <c r="W8" s="3">
        <v>74</v>
      </c>
      <c r="X8" s="3">
        <v>145</v>
      </c>
      <c r="Y8" s="3">
        <v>11074</v>
      </c>
      <c r="Z8" s="3">
        <v>36406</v>
      </c>
      <c r="AA8" s="3">
        <v>172</v>
      </c>
      <c r="AB8" s="3">
        <v>1981</v>
      </c>
      <c r="AC8" s="3">
        <v>5973</v>
      </c>
      <c r="AD8" s="3">
        <v>46544</v>
      </c>
      <c r="AE8" s="3">
        <v>45457</v>
      </c>
      <c r="AF8" s="3">
        <v>35991</v>
      </c>
      <c r="AG8" s="3">
        <v>2222</v>
      </c>
      <c r="AH8" s="3">
        <v>5262</v>
      </c>
      <c r="AI8" s="3">
        <v>2365</v>
      </c>
      <c r="AJ8" s="3">
        <v>39956</v>
      </c>
      <c r="AK8" s="3">
        <v>8483</v>
      </c>
      <c r="AL8" s="3">
        <v>6596</v>
      </c>
      <c r="AM8" s="3">
        <v>4887</v>
      </c>
      <c r="AN8" s="3">
        <v>235</v>
      </c>
      <c r="AO8" s="3">
        <v>2734</v>
      </c>
      <c r="AP8" s="3">
        <v>5106</v>
      </c>
      <c r="AQ8" s="3">
        <v>627</v>
      </c>
      <c r="AR8" s="3">
        <v>391</v>
      </c>
      <c r="AS8" s="3">
        <v>136</v>
      </c>
      <c r="AT8" s="3">
        <v>85</v>
      </c>
      <c r="AU8" s="3">
        <v>79</v>
      </c>
      <c r="AV8" s="3">
        <v>521</v>
      </c>
      <c r="AW8" s="3">
        <v>1811</v>
      </c>
      <c r="AX8" s="3">
        <v>291</v>
      </c>
      <c r="AY8" s="3">
        <v>287</v>
      </c>
      <c r="AZ8" s="3">
        <v>105</v>
      </c>
      <c r="BA8" s="3">
        <v>62</v>
      </c>
      <c r="BB8" s="3">
        <v>2020</v>
      </c>
      <c r="BC8" s="3">
        <v>627</v>
      </c>
      <c r="BD8" s="3">
        <v>118</v>
      </c>
      <c r="BE8" s="3">
        <v>47190</v>
      </c>
    </row>
    <row r="9" spans="1:57" x14ac:dyDescent="0.3">
      <c r="A9" s="6" t="s">
        <v>64</v>
      </c>
      <c r="B9" s="3">
        <v>201</v>
      </c>
      <c r="C9" s="3">
        <v>293</v>
      </c>
      <c r="D9" s="3">
        <v>283</v>
      </c>
      <c r="E9" s="3">
        <v>100</v>
      </c>
      <c r="F9" s="3">
        <v>390</v>
      </c>
      <c r="G9" s="3">
        <v>81</v>
      </c>
      <c r="H9" s="3">
        <v>232</v>
      </c>
      <c r="I9" s="3">
        <v>307</v>
      </c>
      <c r="J9" s="3">
        <v>171</v>
      </c>
      <c r="K9" s="3">
        <v>165</v>
      </c>
      <c r="L9" s="3">
        <v>1038</v>
      </c>
      <c r="M9" s="3">
        <v>795</v>
      </c>
      <c r="N9" s="3">
        <v>368</v>
      </c>
      <c r="O9" s="3">
        <v>255</v>
      </c>
      <c r="P9" s="3">
        <v>53</v>
      </c>
      <c r="Q9" s="3">
        <v>78</v>
      </c>
      <c r="R9" s="3">
        <v>140</v>
      </c>
      <c r="S9" s="3">
        <v>117</v>
      </c>
      <c r="T9" s="3">
        <v>163</v>
      </c>
      <c r="U9" s="3">
        <v>81</v>
      </c>
      <c r="V9" s="3">
        <v>370</v>
      </c>
      <c r="W9" s="3">
        <v>3062</v>
      </c>
      <c r="X9" s="3">
        <v>357</v>
      </c>
      <c r="Y9" s="3">
        <v>14705</v>
      </c>
      <c r="Z9" s="3">
        <v>69919</v>
      </c>
      <c r="AA9" s="3">
        <v>409</v>
      </c>
      <c r="AB9" s="3">
        <v>1818</v>
      </c>
      <c r="AC9" s="3">
        <v>6616</v>
      </c>
      <c r="AD9" s="3">
        <v>65896</v>
      </c>
      <c r="AE9" s="3">
        <v>51697</v>
      </c>
      <c r="AF9" s="3">
        <v>54510</v>
      </c>
      <c r="AG9" s="3">
        <v>4130</v>
      </c>
      <c r="AH9" s="3">
        <v>46129</v>
      </c>
      <c r="AI9" s="3">
        <v>21006</v>
      </c>
      <c r="AJ9" s="3">
        <v>53510</v>
      </c>
      <c r="AK9" s="3">
        <v>39325</v>
      </c>
      <c r="AL9" s="3">
        <v>20944</v>
      </c>
      <c r="AM9" s="3">
        <v>9277</v>
      </c>
      <c r="AN9" s="3">
        <v>4020</v>
      </c>
      <c r="AO9" s="3">
        <v>3389</v>
      </c>
      <c r="AP9" s="3">
        <v>20800</v>
      </c>
      <c r="AQ9" s="3">
        <v>2727</v>
      </c>
      <c r="AR9" s="3">
        <v>1119</v>
      </c>
      <c r="AS9" s="3">
        <v>373</v>
      </c>
      <c r="AT9" s="3">
        <v>157</v>
      </c>
      <c r="AU9" s="3">
        <v>182</v>
      </c>
      <c r="AV9" s="3">
        <v>1688</v>
      </c>
      <c r="AW9" s="3">
        <v>7430</v>
      </c>
      <c r="AX9" s="3">
        <v>488</v>
      </c>
      <c r="AY9" s="3">
        <v>861</v>
      </c>
      <c r="AZ9" s="3">
        <v>196</v>
      </c>
      <c r="BA9" s="3">
        <v>78</v>
      </c>
      <c r="BB9" s="3">
        <v>3423</v>
      </c>
      <c r="BC9" s="3">
        <v>1303</v>
      </c>
      <c r="BD9" s="3">
        <v>306</v>
      </c>
      <c r="BE9" s="3">
        <v>84073</v>
      </c>
    </row>
    <row r="10" spans="1:57" x14ac:dyDescent="0.3">
      <c r="A10" s="6" t="s">
        <v>65</v>
      </c>
      <c r="B10" s="3">
        <v>264</v>
      </c>
      <c r="C10" s="3">
        <v>598</v>
      </c>
      <c r="D10" s="3">
        <v>228</v>
      </c>
      <c r="E10" s="3">
        <v>86</v>
      </c>
      <c r="F10" s="3">
        <v>461</v>
      </c>
      <c r="G10" s="3">
        <v>97</v>
      </c>
      <c r="H10" s="3">
        <v>229</v>
      </c>
      <c r="I10" s="3">
        <v>326</v>
      </c>
      <c r="J10" s="3">
        <v>187</v>
      </c>
      <c r="K10" s="3">
        <v>200</v>
      </c>
      <c r="L10" s="3">
        <v>2044</v>
      </c>
      <c r="M10" s="3">
        <v>700</v>
      </c>
      <c r="N10" s="3">
        <v>223</v>
      </c>
      <c r="O10" s="3">
        <v>146</v>
      </c>
      <c r="P10" s="3">
        <v>63</v>
      </c>
      <c r="Q10" s="3">
        <v>246</v>
      </c>
      <c r="R10" s="3">
        <v>131</v>
      </c>
      <c r="S10" s="3">
        <v>533</v>
      </c>
      <c r="T10" s="3">
        <v>273</v>
      </c>
      <c r="U10" s="3">
        <v>151</v>
      </c>
      <c r="V10" s="3">
        <v>820</v>
      </c>
      <c r="W10" s="3">
        <v>205</v>
      </c>
      <c r="X10" s="3">
        <v>332</v>
      </c>
      <c r="Y10" s="3">
        <v>11277</v>
      </c>
      <c r="Z10" s="3">
        <v>68605</v>
      </c>
      <c r="AA10" s="3">
        <v>354</v>
      </c>
      <c r="AB10" s="3">
        <v>7737</v>
      </c>
      <c r="AC10" s="3">
        <v>9818</v>
      </c>
      <c r="AD10" s="3">
        <v>75554</v>
      </c>
      <c r="AE10" s="3">
        <v>76250</v>
      </c>
      <c r="AF10" s="3">
        <v>62453</v>
      </c>
      <c r="AG10" s="3">
        <v>10252</v>
      </c>
      <c r="AH10" s="3">
        <v>3238</v>
      </c>
      <c r="AI10" s="3">
        <v>15597</v>
      </c>
      <c r="AJ10" s="3">
        <v>70697</v>
      </c>
      <c r="AK10" s="3">
        <v>14618</v>
      </c>
      <c r="AL10" s="3">
        <v>26440</v>
      </c>
      <c r="AM10" s="3">
        <v>20500</v>
      </c>
      <c r="AN10" s="3">
        <v>531</v>
      </c>
      <c r="AO10" s="3">
        <v>10451</v>
      </c>
      <c r="AP10" s="3">
        <v>23912</v>
      </c>
      <c r="AQ10" s="3">
        <v>3666</v>
      </c>
      <c r="AR10" s="3">
        <v>960</v>
      </c>
      <c r="AS10" s="3">
        <v>325</v>
      </c>
      <c r="AT10" s="3">
        <v>124</v>
      </c>
      <c r="AU10" s="3">
        <v>151</v>
      </c>
      <c r="AV10" s="3">
        <v>1772</v>
      </c>
      <c r="AW10" s="3">
        <v>8926</v>
      </c>
      <c r="AX10" s="3">
        <v>1163</v>
      </c>
      <c r="AY10" s="3">
        <v>1170</v>
      </c>
      <c r="AZ10" s="3">
        <v>169</v>
      </c>
      <c r="BA10" s="3">
        <v>90</v>
      </c>
      <c r="BB10" s="3">
        <v>6126</v>
      </c>
      <c r="BC10" s="3">
        <v>1889</v>
      </c>
      <c r="BD10" s="3">
        <v>571</v>
      </c>
      <c r="BE10" s="3">
        <v>78938</v>
      </c>
    </row>
    <row r="11" spans="1:57" x14ac:dyDescent="0.3">
      <c r="A11" s="6" t="s">
        <v>66</v>
      </c>
      <c r="B11" s="3">
        <v>146</v>
      </c>
      <c r="C11" s="3">
        <v>440</v>
      </c>
      <c r="D11" s="3">
        <v>286</v>
      </c>
      <c r="E11" s="3">
        <v>77</v>
      </c>
      <c r="F11" s="3">
        <v>511</v>
      </c>
      <c r="G11" s="3">
        <v>73</v>
      </c>
      <c r="H11" s="3">
        <v>174</v>
      </c>
      <c r="I11" s="3">
        <v>221</v>
      </c>
      <c r="J11" s="3">
        <v>144</v>
      </c>
      <c r="K11" s="3">
        <v>174</v>
      </c>
      <c r="L11" s="3">
        <v>2362</v>
      </c>
      <c r="M11" s="3">
        <v>1060</v>
      </c>
      <c r="N11" s="3">
        <v>180</v>
      </c>
      <c r="O11" s="3">
        <v>128</v>
      </c>
      <c r="P11" s="3">
        <v>59</v>
      </c>
      <c r="Q11" s="3">
        <v>63</v>
      </c>
      <c r="R11" s="3">
        <v>111</v>
      </c>
      <c r="S11" s="3">
        <v>113</v>
      </c>
      <c r="T11" s="3">
        <v>303</v>
      </c>
      <c r="U11" s="3">
        <v>66</v>
      </c>
      <c r="V11" s="3">
        <v>381</v>
      </c>
      <c r="W11" s="3">
        <v>218</v>
      </c>
      <c r="X11" s="3">
        <v>472</v>
      </c>
      <c r="Y11" s="3">
        <v>35333</v>
      </c>
      <c r="Z11" s="3">
        <v>37144</v>
      </c>
      <c r="AA11" s="3">
        <v>888</v>
      </c>
      <c r="AB11" s="3">
        <v>4076</v>
      </c>
      <c r="AC11" s="3">
        <v>9142</v>
      </c>
      <c r="AD11" s="3">
        <v>64058</v>
      </c>
      <c r="AE11" s="3">
        <v>47251</v>
      </c>
      <c r="AF11" s="3">
        <v>44600</v>
      </c>
      <c r="AG11" s="3">
        <v>2520</v>
      </c>
      <c r="AH11" s="3">
        <v>37404</v>
      </c>
      <c r="AI11" s="3">
        <v>17481</v>
      </c>
      <c r="AJ11" s="3">
        <v>38110</v>
      </c>
      <c r="AK11" s="3">
        <v>57320</v>
      </c>
      <c r="AL11" s="3">
        <v>25336</v>
      </c>
      <c r="AM11" s="3">
        <v>15624</v>
      </c>
      <c r="AN11" s="3">
        <v>2961</v>
      </c>
      <c r="AO11" s="3">
        <v>3844</v>
      </c>
      <c r="AP11" s="3">
        <v>24521</v>
      </c>
      <c r="AQ11" s="3">
        <v>4670</v>
      </c>
      <c r="AR11" s="3">
        <v>2169</v>
      </c>
      <c r="AS11" s="3">
        <v>456</v>
      </c>
      <c r="AT11" s="3">
        <v>123</v>
      </c>
      <c r="AU11" s="3">
        <v>145</v>
      </c>
      <c r="AV11" s="3">
        <v>1741</v>
      </c>
      <c r="AW11" s="3">
        <v>7353</v>
      </c>
      <c r="AX11" s="3">
        <v>790</v>
      </c>
      <c r="AY11" s="3">
        <v>1651</v>
      </c>
      <c r="AZ11" s="3">
        <v>141</v>
      </c>
      <c r="BA11" s="3">
        <v>90</v>
      </c>
      <c r="BB11" s="3">
        <v>9426</v>
      </c>
      <c r="BC11" s="3">
        <v>1818</v>
      </c>
      <c r="BD11" s="3">
        <v>774</v>
      </c>
      <c r="BE11" s="3">
        <v>73642</v>
      </c>
    </row>
    <row r="12" spans="1:57" x14ac:dyDescent="0.3">
      <c r="A12" s="6" t="s">
        <v>67</v>
      </c>
      <c r="B12" s="3">
        <v>125</v>
      </c>
      <c r="C12" s="3">
        <v>40</v>
      </c>
      <c r="D12" s="3">
        <v>160</v>
      </c>
      <c r="E12" s="3">
        <v>70</v>
      </c>
      <c r="F12" s="3">
        <v>211</v>
      </c>
      <c r="G12" s="3">
        <v>92</v>
      </c>
      <c r="H12" s="3">
        <v>144</v>
      </c>
      <c r="I12" s="3">
        <v>202</v>
      </c>
      <c r="J12" s="3">
        <v>129</v>
      </c>
      <c r="K12" s="3">
        <v>126</v>
      </c>
      <c r="L12" s="3">
        <v>235</v>
      </c>
      <c r="M12" s="3">
        <v>399</v>
      </c>
      <c r="N12" s="3">
        <v>188</v>
      </c>
      <c r="O12" s="3">
        <v>56</v>
      </c>
      <c r="P12" s="3">
        <v>17</v>
      </c>
      <c r="Q12" s="3">
        <v>27</v>
      </c>
      <c r="R12" s="3">
        <v>33</v>
      </c>
      <c r="S12" s="3">
        <v>21</v>
      </c>
      <c r="T12" s="3">
        <v>38</v>
      </c>
      <c r="U12" s="3">
        <v>39</v>
      </c>
      <c r="V12" s="3">
        <v>58</v>
      </c>
      <c r="W12" s="3">
        <v>57</v>
      </c>
      <c r="X12" s="3">
        <v>58</v>
      </c>
      <c r="Y12" s="3">
        <v>19415</v>
      </c>
      <c r="Z12" s="3">
        <v>15541</v>
      </c>
      <c r="AA12" s="3">
        <v>133</v>
      </c>
      <c r="AB12" s="3">
        <v>150</v>
      </c>
      <c r="AC12" s="3">
        <v>895</v>
      </c>
      <c r="AD12" s="3">
        <v>45818</v>
      </c>
      <c r="AE12" s="3">
        <v>19103</v>
      </c>
      <c r="AF12" s="3">
        <v>25013</v>
      </c>
      <c r="AG12" s="3">
        <v>148</v>
      </c>
      <c r="AH12" s="3">
        <v>22333</v>
      </c>
      <c r="AI12" s="3">
        <v>706</v>
      </c>
      <c r="AJ12" s="3">
        <v>26944</v>
      </c>
      <c r="AK12" s="3">
        <v>28201</v>
      </c>
      <c r="AL12" s="3">
        <v>17283</v>
      </c>
      <c r="AM12" s="3">
        <v>3324</v>
      </c>
      <c r="AN12" s="3">
        <v>13895</v>
      </c>
      <c r="AO12" s="3">
        <v>125</v>
      </c>
      <c r="AP12" s="3">
        <v>21450</v>
      </c>
      <c r="AQ12" s="3">
        <v>1813</v>
      </c>
      <c r="AR12" s="3">
        <v>244</v>
      </c>
      <c r="AS12" s="3">
        <v>113</v>
      </c>
      <c r="AT12" s="3">
        <v>101</v>
      </c>
      <c r="AU12" s="3">
        <v>135</v>
      </c>
      <c r="AV12" s="3">
        <v>178</v>
      </c>
      <c r="AW12" s="3">
        <v>343</v>
      </c>
      <c r="AX12" s="3">
        <v>128</v>
      </c>
      <c r="AY12" s="3">
        <v>118</v>
      </c>
      <c r="AZ12" s="3">
        <v>151</v>
      </c>
      <c r="BA12" s="3">
        <v>79</v>
      </c>
      <c r="BB12" s="3">
        <v>871</v>
      </c>
      <c r="BC12" s="3">
        <v>90</v>
      </c>
      <c r="BD12" s="3">
        <v>66</v>
      </c>
      <c r="BE12" s="3">
        <v>60630</v>
      </c>
    </row>
    <row r="13" spans="1:57" x14ac:dyDescent="0.3">
      <c r="A13" s="6" t="s">
        <v>68</v>
      </c>
      <c r="B13" s="3">
        <v>110</v>
      </c>
      <c r="C13" s="3">
        <v>357</v>
      </c>
      <c r="D13" s="3">
        <v>159</v>
      </c>
      <c r="E13" s="3">
        <v>27</v>
      </c>
      <c r="F13" s="3">
        <v>233</v>
      </c>
      <c r="G13" s="3">
        <v>43</v>
      </c>
      <c r="H13" s="3">
        <v>84</v>
      </c>
      <c r="I13" s="3">
        <v>144</v>
      </c>
      <c r="J13" s="3">
        <v>64</v>
      </c>
      <c r="K13" s="3">
        <v>79</v>
      </c>
      <c r="L13" s="3">
        <v>1146</v>
      </c>
      <c r="M13" s="3">
        <v>754</v>
      </c>
      <c r="N13" s="3">
        <v>91</v>
      </c>
      <c r="O13" s="3">
        <v>91</v>
      </c>
      <c r="P13" s="3">
        <v>34</v>
      </c>
      <c r="Q13" s="3">
        <v>26</v>
      </c>
      <c r="R13" s="3">
        <v>67</v>
      </c>
      <c r="S13" s="3">
        <v>105</v>
      </c>
      <c r="T13" s="3">
        <v>105</v>
      </c>
      <c r="U13" s="3">
        <v>33</v>
      </c>
      <c r="V13" s="3">
        <v>190</v>
      </c>
      <c r="W13" s="3">
        <v>79</v>
      </c>
      <c r="X13" s="3">
        <v>125</v>
      </c>
      <c r="Y13" s="3">
        <v>5699</v>
      </c>
      <c r="Z13" s="3">
        <v>27494</v>
      </c>
      <c r="AA13" s="3">
        <v>170</v>
      </c>
      <c r="AB13" s="3">
        <v>2844</v>
      </c>
      <c r="AC13" s="3">
        <v>4721</v>
      </c>
      <c r="AD13" s="3">
        <v>31224</v>
      </c>
      <c r="AE13" s="3">
        <v>31506</v>
      </c>
      <c r="AF13" s="3">
        <v>26670</v>
      </c>
      <c r="AG13" s="3">
        <v>4057</v>
      </c>
      <c r="AH13" s="3">
        <v>5396</v>
      </c>
      <c r="AI13" s="3">
        <v>6137</v>
      </c>
      <c r="AJ13" s="3">
        <v>27144</v>
      </c>
      <c r="AK13" s="3">
        <v>10667</v>
      </c>
      <c r="AL13" s="3">
        <v>11465</v>
      </c>
      <c r="AM13" s="3">
        <v>7577</v>
      </c>
      <c r="AN13" s="3">
        <v>485</v>
      </c>
      <c r="AO13" s="3">
        <v>4281</v>
      </c>
      <c r="AP13" s="3">
        <v>9680</v>
      </c>
      <c r="AQ13" s="3">
        <v>1538</v>
      </c>
      <c r="AR13" s="3">
        <v>760</v>
      </c>
      <c r="AS13" s="3">
        <v>177</v>
      </c>
      <c r="AT13" s="3">
        <v>54</v>
      </c>
      <c r="AU13" s="3">
        <v>58</v>
      </c>
      <c r="AV13" s="3">
        <v>1543</v>
      </c>
      <c r="AW13" s="3">
        <v>6179</v>
      </c>
      <c r="AX13" s="3">
        <v>386</v>
      </c>
      <c r="AY13" s="3">
        <v>677</v>
      </c>
      <c r="AZ13" s="3">
        <v>73</v>
      </c>
      <c r="BA13" s="3">
        <v>38</v>
      </c>
      <c r="BB13" s="3">
        <v>4430</v>
      </c>
      <c r="BC13" s="3">
        <v>1692</v>
      </c>
      <c r="BD13" s="3">
        <v>322</v>
      </c>
      <c r="BE13" s="3">
        <v>32515</v>
      </c>
    </row>
    <row r="14" spans="1:57" x14ac:dyDescent="0.3">
      <c r="A14" s="6" t="s">
        <v>69</v>
      </c>
      <c r="B14" s="3">
        <v>52</v>
      </c>
      <c r="C14" s="3">
        <v>118</v>
      </c>
      <c r="D14" s="3">
        <v>91</v>
      </c>
      <c r="E14" s="3">
        <v>36</v>
      </c>
      <c r="F14" s="3">
        <v>188</v>
      </c>
      <c r="G14" s="3">
        <v>51</v>
      </c>
      <c r="H14" s="3">
        <v>79</v>
      </c>
      <c r="I14" s="3">
        <v>146</v>
      </c>
      <c r="J14" s="3">
        <v>58</v>
      </c>
      <c r="K14" s="3">
        <v>62</v>
      </c>
      <c r="L14" s="3">
        <v>312</v>
      </c>
      <c r="M14" s="3">
        <v>278</v>
      </c>
      <c r="N14" s="3">
        <v>98</v>
      </c>
      <c r="O14" s="3">
        <v>59</v>
      </c>
      <c r="P14" s="3">
        <v>17</v>
      </c>
      <c r="Q14" s="3">
        <v>12</v>
      </c>
      <c r="R14" s="3">
        <v>36</v>
      </c>
      <c r="S14" s="3">
        <v>58</v>
      </c>
      <c r="T14" s="3">
        <v>53</v>
      </c>
      <c r="U14" s="3">
        <v>24</v>
      </c>
      <c r="V14" s="3">
        <v>177</v>
      </c>
      <c r="W14" s="3">
        <v>43</v>
      </c>
      <c r="X14" s="3">
        <v>95</v>
      </c>
      <c r="Y14" s="3">
        <v>9777</v>
      </c>
      <c r="Z14" s="3">
        <v>20456</v>
      </c>
      <c r="AA14" s="3">
        <v>122</v>
      </c>
      <c r="AB14" s="3">
        <v>541</v>
      </c>
      <c r="AC14" s="3">
        <v>2034</v>
      </c>
      <c r="AD14" s="3">
        <v>29621</v>
      </c>
      <c r="AE14" s="3">
        <v>29638</v>
      </c>
      <c r="AF14" s="3">
        <v>24098</v>
      </c>
      <c r="AG14" s="3">
        <v>1271</v>
      </c>
      <c r="AH14" s="3">
        <v>11633</v>
      </c>
      <c r="AI14" s="3">
        <v>8107</v>
      </c>
      <c r="AJ14" s="3">
        <v>21757</v>
      </c>
      <c r="AK14" s="3">
        <v>18005</v>
      </c>
      <c r="AL14" s="3">
        <v>5041</v>
      </c>
      <c r="AM14" s="3">
        <v>2288</v>
      </c>
      <c r="AN14" s="3">
        <v>348</v>
      </c>
      <c r="AO14" s="3">
        <v>1801</v>
      </c>
      <c r="AP14" s="3">
        <v>6042</v>
      </c>
      <c r="AQ14" s="3">
        <v>586</v>
      </c>
      <c r="AR14" s="3">
        <v>393</v>
      </c>
      <c r="AS14" s="3">
        <v>121</v>
      </c>
      <c r="AT14" s="3">
        <v>51</v>
      </c>
      <c r="AU14" s="3">
        <v>74</v>
      </c>
      <c r="AV14" s="3">
        <v>689</v>
      </c>
      <c r="AW14" s="3">
        <v>2426</v>
      </c>
      <c r="AX14" s="3">
        <v>87</v>
      </c>
      <c r="AY14" s="3">
        <v>157</v>
      </c>
      <c r="AZ14" s="3">
        <v>62</v>
      </c>
      <c r="BA14" s="3">
        <v>34</v>
      </c>
      <c r="BB14" s="3">
        <v>973</v>
      </c>
      <c r="BC14" s="3">
        <v>549</v>
      </c>
      <c r="BD14" s="3">
        <v>71</v>
      </c>
      <c r="BE14" s="3">
        <v>29966</v>
      </c>
    </row>
    <row r="15" spans="1:57" x14ac:dyDescent="0.3">
      <c r="A15" s="6" t="s">
        <v>70</v>
      </c>
      <c r="B15" s="3">
        <v>661</v>
      </c>
      <c r="C15" s="3">
        <v>3610</v>
      </c>
      <c r="D15" s="3">
        <v>1256</v>
      </c>
      <c r="E15" s="3">
        <v>73</v>
      </c>
      <c r="F15" s="3">
        <v>1996</v>
      </c>
      <c r="G15" s="3">
        <v>67</v>
      </c>
      <c r="H15" s="3">
        <v>197</v>
      </c>
      <c r="I15" s="3">
        <v>540</v>
      </c>
      <c r="J15" s="3">
        <v>124</v>
      </c>
      <c r="K15" s="3">
        <v>309</v>
      </c>
      <c r="L15" s="3">
        <v>33498</v>
      </c>
      <c r="M15" s="3">
        <v>24358</v>
      </c>
      <c r="N15" s="3">
        <v>751</v>
      </c>
      <c r="O15" s="3">
        <v>2682</v>
      </c>
      <c r="P15" s="3">
        <v>704</v>
      </c>
      <c r="Q15" s="3">
        <v>579</v>
      </c>
      <c r="R15" s="3">
        <v>1298</v>
      </c>
      <c r="S15" s="3">
        <v>1116</v>
      </c>
      <c r="T15" s="3">
        <v>2268</v>
      </c>
      <c r="U15" s="3">
        <v>1704</v>
      </c>
      <c r="V15" s="3">
        <v>3709</v>
      </c>
      <c r="W15" s="3">
        <v>2114</v>
      </c>
      <c r="X15" s="3">
        <v>783</v>
      </c>
      <c r="Y15" s="3">
        <v>21844</v>
      </c>
      <c r="Z15" s="3">
        <v>49205</v>
      </c>
      <c r="AA15" s="3">
        <v>153</v>
      </c>
      <c r="AB15" s="3">
        <v>1411</v>
      </c>
      <c r="AC15" s="3">
        <v>1725</v>
      </c>
      <c r="AD15" s="3">
        <v>25436</v>
      </c>
      <c r="AE15" s="3">
        <v>23064</v>
      </c>
      <c r="AF15" s="3">
        <v>1417</v>
      </c>
      <c r="AG15" s="3">
        <v>2615</v>
      </c>
      <c r="AH15" s="3">
        <v>10576</v>
      </c>
      <c r="AI15" s="3">
        <v>204</v>
      </c>
      <c r="AJ15" s="3">
        <v>12673</v>
      </c>
      <c r="AK15" s="3">
        <v>10599</v>
      </c>
      <c r="AL15" s="3">
        <v>182</v>
      </c>
      <c r="AM15" s="3">
        <v>62</v>
      </c>
      <c r="AN15" s="3">
        <v>133</v>
      </c>
      <c r="AO15" s="3">
        <v>134</v>
      </c>
      <c r="AP15" s="3">
        <v>290</v>
      </c>
      <c r="AQ15" s="3">
        <v>135</v>
      </c>
      <c r="AR15" s="3">
        <v>328</v>
      </c>
      <c r="AS15" s="3">
        <v>100</v>
      </c>
      <c r="AT15" s="3">
        <v>116</v>
      </c>
      <c r="AU15" s="3">
        <v>112</v>
      </c>
      <c r="AV15" s="3">
        <v>214</v>
      </c>
      <c r="AW15" s="3">
        <v>360</v>
      </c>
      <c r="AX15" s="3">
        <v>53</v>
      </c>
      <c r="AY15" s="3">
        <v>60</v>
      </c>
      <c r="AZ15" s="3">
        <v>146</v>
      </c>
      <c r="BA15" s="3">
        <v>81</v>
      </c>
      <c r="BB15" s="3">
        <v>258</v>
      </c>
      <c r="BC15" s="3">
        <v>96</v>
      </c>
      <c r="BD15" s="3">
        <v>51</v>
      </c>
      <c r="BE15" s="3">
        <v>66945</v>
      </c>
    </row>
    <row r="16" spans="1:57" x14ac:dyDescent="0.3">
      <c r="A16" s="6" t="s">
        <v>71</v>
      </c>
      <c r="B16" s="3">
        <v>140</v>
      </c>
      <c r="C16" s="3">
        <v>33</v>
      </c>
      <c r="D16" s="3">
        <v>221</v>
      </c>
      <c r="E16" s="3">
        <v>97</v>
      </c>
      <c r="F16" s="3">
        <v>199</v>
      </c>
      <c r="G16" s="3">
        <v>110</v>
      </c>
      <c r="H16" s="3">
        <v>210</v>
      </c>
      <c r="I16" s="3">
        <v>215</v>
      </c>
      <c r="J16" s="3">
        <v>168</v>
      </c>
      <c r="K16" s="3">
        <v>172</v>
      </c>
      <c r="L16" s="3">
        <v>194</v>
      </c>
      <c r="M16" s="3">
        <v>476</v>
      </c>
      <c r="N16" s="3">
        <v>175</v>
      </c>
      <c r="O16" s="3">
        <v>56</v>
      </c>
      <c r="P16" s="3">
        <v>24</v>
      </c>
      <c r="Q16" s="3">
        <v>28</v>
      </c>
      <c r="R16" s="3">
        <v>44</v>
      </c>
      <c r="S16" s="3">
        <v>31</v>
      </c>
      <c r="T16" s="3">
        <v>37</v>
      </c>
      <c r="U16" s="3">
        <v>59</v>
      </c>
      <c r="V16" s="3">
        <v>77</v>
      </c>
      <c r="W16" s="3">
        <v>33</v>
      </c>
      <c r="X16" s="3">
        <v>67</v>
      </c>
      <c r="Y16" s="3">
        <v>81</v>
      </c>
      <c r="Z16" s="3">
        <v>81</v>
      </c>
      <c r="AA16" s="3">
        <v>142</v>
      </c>
      <c r="AB16" s="3">
        <v>64</v>
      </c>
      <c r="AC16" s="3">
        <v>116</v>
      </c>
      <c r="AD16" s="3">
        <v>148</v>
      </c>
      <c r="AE16" s="3">
        <v>228</v>
      </c>
      <c r="AF16" s="3">
        <v>114</v>
      </c>
      <c r="AG16" s="3">
        <v>78</v>
      </c>
      <c r="AH16" s="3">
        <v>59</v>
      </c>
      <c r="AI16" s="3">
        <v>123</v>
      </c>
      <c r="AJ16" s="3">
        <v>156</v>
      </c>
      <c r="AK16" s="3">
        <v>126</v>
      </c>
      <c r="AL16" s="3">
        <v>107</v>
      </c>
      <c r="AM16" s="3">
        <v>52</v>
      </c>
      <c r="AN16" s="3">
        <v>120</v>
      </c>
      <c r="AO16" s="3">
        <v>113</v>
      </c>
      <c r="AP16" s="3">
        <v>228</v>
      </c>
      <c r="AQ16" s="3">
        <v>119</v>
      </c>
      <c r="AR16" s="3">
        <v>183</v>
      </c>
      <c r="AS16" s="3">
        <v>140</v>
      </c>
      <c r="AT16" s="3">
        <v>141</v>
      </c>
      <c r="AU16" s="3">
        <v>140</v>
      </c>
      <c r="AV16" s="3">
        <v>94</v>
      </c>
      <c r="AW16" s="3">
        <v>66</v>
      </c>
      <c r="AX16" s="3">
        <v>62</v>
      </c>
      <c r="AY16" s="3">
        <v>57</v>
      </c>
      <c r="AZ16" s="3">
        <v>158</v>
      </c>
      <c r="BA16" s="3">
        <v>102</v>
      </c>
      <c r="BB16" s="3">
        <v>76</v>
      </c>
      <c r="BC16" s="3">
        <v>54</v>
      </c>
      <c r="BD16" s="3">
        <v>47</v>
      </c>
      <c r="BE16" s="3">
        <v>76509</v>
      </c>
    </row>
    <row r="17" spans="1:57" x14ac:dyDescent="0.3">
      <c r="A17" s="6" t="s">
        <v>72</v>
      </c>
      <c r="B17" s="3">
        <v>78</v>
      </c>
      <c r="C17" s="3">
        <v>22</v>
      </c>
      <c r="D17" s="3">
        <v>127</v>
      </c>
      <c r="E17" s="3">
        <v>36</v>
      </c>
      <c r="F17" s="3">
        <v>151</v>
      </c>
      <c r="G17" s="3">
        <v>53</v>
      </c>
      <c r="H17" s="3">
        <v>109</v>
      </c>
      <c r="I17" s="3">
        <v>118</v>
      </c>
      <c r="J17" s="3">
        <v>88</v>
      </c>
      <c r="K17" s="3">
        <v>118</v>
      </c>
      <c r="L17" s="3">
        <v>119</v>
      </c>
      <c r="M17" s="3">
        <v>265</v>
      </c>
      <c r="N17" s="3">
        <v>89</v>
      </c>
      <c r="O17" s="3">
        <v>34</v>
      </c>
      <c r="P17" s="3">
        <v>14</v>
      </c>
      <c r="Q17" s="3">
        <v>17</v>
      </c>
      <c r="R17" s="3">
        <v>26</v>
      </c>
      <c r="S17" s="3">
        <v>19</v>
      </c>
      <c r="T17" s="3">
        <v>27</v>
      </c>
      <c r="U17" s="3">
        <v>29</v>
      </c>
      <c r="V17" s="3">
        <v>53</v>
      </c>
      <c r="W17" s="3">
        <v>37</v>
      </c>
      <c r="X17" s="3">
        <v>38</v>
      </c>
      <c r="Y17" s="3">
        <v>52</v>
      </c>
      <c r="Z17" s="3">
        <v>75</v>
      </c>
      <c r="AA17" s="3">
        <v>100</v>
      </c>
      <c r="AB17" s="3">
        <v>39</v>
      </c>
      <c r="AC17" s="3">
        <v>97</v>
      </c>
      <c r="AD17" s="3">
        <v>87</v>
      </c>
      <c r="AE17" s="3">
        <v>171</v>
      </c>
      <c r="AF17" s="3">
        <v>57</v>
      </c>
      <c r="AG17" s="3">
        <v>56</v>
      </c>
      <c r="AH17" s="3">
        <v>41</v>
      </c>
      <c r="AI17" s="3">
        <v>82</v>
      </c>
      <c r="AJ17" s="3">
        <v>128</v>
      </c>
      <c r="AK17" s="3">
        <v>71</v>
      </c>
      <c r="AL17" s="3">
        <v>64</v>
      </c>
      <c r="AM17" s="3">
        <v>35</v>
      </c>
      <c r="AN17" s="3">
        <v>70</v>
      </c>
      <c r="AO17" s="3">
        <v>75</v>
      </c>
      <c r="AP17" s="3">
        <v>132</v>
      </c>
      <c r="AQ17" s="3">
        <v>81</v>
      </c>
      <c r="AR17" s="3">
        <v>113</v>
      </c>
      <c r="AS17" s="3">
        <v>81</v>
      </c>
      <c r="AT17" s="3">
        <v>84</v>
      </c>
      <c r="AU17" s="3">
        <v>75</v>
      </c>
      <c r="AV17" s="3">
        <v>58</v>
      </c>
      <c r="AW17" s="3">
        <v>38</v>
      </c>
      <c r="AX17" s="3">
        <v>35</v>
      </c>
      <c r="AY17" s="3">
        <v>37</v>
      </c>
      <c r="AZ17" s="3">
        <v>102</v>
      </c>
      <c r="BA17" s="3">
        <v>63</v>
      </c>
      <c r="BB17" s="3">
        <v>43</v>
      </c>
      <c r="BC17" s="3">
        <v>35</v>
      </c>
      <c r="BD17" s="3">
        <v>34</v>
      </c>
      <c r="BE17" s="3">
        <v>47900</v>
      </c>
    </row>
    <row r="18" spans="1:57" x14ac:dyDescent="0.3">
      <c r="A18" s="6" t="s">
        <v>73</v>
      </c>
      <c r="B18" s="3">
        <v>69</v>
      </c>
      <c r="C18" s="3">
        <v>20</v>
      </c>
      <c r="D18" s="3">
        <v>106</v>
      </c>
      <c r="E18" s="3">
        <v>43</v>
      </c>
      <c r="F18" s="3">
        <v>136</v>
      </c>
      <c r="G18" s="3">
        <v>53</v>
      </c>
      <c r="H18" s="3">
        <v>103</v>
      </c>
      <c r="I18" s="3">
        <v>120</v>
      </c>
      <c r="J18" s="3">
        <v>107</v>
      </c>
      <c r="K18" s="3">
        <v>74</v>
      </c>
      <c r="L18" s="3">
        <v>121</v>
      </c>
      <c r="M18" s="3">
        <v>253</v>
      </c>
      <c r="N18" s="3">
        <v>76</v>
      </c>
      <c r="O18" s="3">
        <v>40</v>
      </c>
      <c r="P18" s="3">
        <v>27</v>
      </c>
      <c r="Q18" s="3">
        <v>11</v>
      </c>
      <c r="R18" s="3">
        <v>29</v>
      </c>
      <c r="S18" s="3">
        <v>17</v>
      </c>
      <c r="T18" s="3">
        <v>23</v>
      </c>
      <c r="U18" s="3">
        <v>35</v>
      </c>
      <c r="V18" s="3">
        <v>31</v>
      </c>
      <c r="W18" s="3">
        <v>27</v>
      </c>
      <c r="X18" s="3">
        <v>30</v>
      </c>
      <c r="Y18" s="3">
        <v>48</v>
      </c>
      <c r="Z18" s="3">
        <v>54</v>
      </c>
      <c r="AA18" s="3">
        <v>93</v>
      </c>
      <c r="AB18" s="3">
        <v>40</v>
      </c>
      <c r="AC18" s="3">
        <v>85</v>
      </c>
      <c r="AD18" s="3">
        <v>86</v>
      </c>
      <c r="AE18" s="3">
        <v>145</v>
      </c>
      <c r="AF18" s="3">
        <v>52</v>
      </c>
      <c r="AG18" s="3">
        <v>59</v>
      </c>
      <c r="AH18" s="3">
        <v>35</v>
      </c>
      <c r="AI18" s="3">
        <v>71</v>
      </c>
      <c r="AJ18" s="3">
        <v>92</v>
      </c>
      <c r="AK18" s="3">
        <v>98</v>
      </c>
      <c r="AL18" s="3">
        <v>58</v>
      </c>
      <c r="AM18" s="3">
        <v>23</v>
      </c>
      <c r="AN18" s="3">
        <v>86</v>
      </c>
      <c r="AO18" s="3">
        <v>75</v>
      </c>
      <c r="AP18" s="3">
        <v>129</v>
      </c>
      <c r="AQ18" s="3">
        <v>68</v>
      </c>
      <c r="AR18" s="3">
        <v>131</v>
      </c>
      <c r="AS18" s="3">
        <v>89</v>
      </c>
      <c r="AT18" s="3">
        <v>96</v>
      </c>
      <c r="AU18" s="3">
        <v>81</v>
      </c>
      <c r="AV18" s="3">
        <v>50</v>
      </c>
      <c r="AW18" s="3">
        <v>40</v>
      </c>
      <c r="AX18" s="3">
        <v>39</v>
      </c>
      <c r="AY18" s="3">
        <v>37</v>
      </c>
      <c r="AZ18" s="3">
        <v>98</v>
      </c>
      <c r="BA18" s="3">
        <v>50</v>
      </c>
      <c r="BB18" s="3">
        <v>41</v>
      </c>
      <c r="BC18" s="3">
        <v>29</v>
      </c>
      <c r="BD18" s="3">
        <v>27</v>
      </c>
      <c r="BE18" s="3">
        <v>46675</v>
      </c>
    </row>
    <row r="19" spans="1:57" x14ac:dyDescent="0.3">
      <c r="A19" s="6" t="s">
        <v>74</v>
      </c>
      <c r="B19" s="3">
        <v>62</v>
      </c>
      <c r="C19" s="3">
        <v>16</v>
      </c>
      <c r="D19" s="3">
        <v>85</v>
      </c>
      <c r="E19" s="3">
        <v>25</v>
      </c>
      <c r="F19" s="3">
        <v>101</v>
      </c>
      <c r="G19" s="3">
        <v>33</v>
      </c>
      <c r="H19" s="3">
        <v>78</v>
      </c>
      <c r="I19" s="3">
        <v>83</v>
      </c>
      <c r="J19" s="3">
        <v>51</v>
      </c>
      <c r="K19" s="3">
        <v>61</v>
      </c>
      <c r="L19" s="3">
        <v>82</v>
      </c>
      <c r="M19" s="3">
        <v>184</v>
      </c>
      <c r="N19" s="3">
        <v>58</v>
      </c>
      <c r="O19" s="3">
        <v>26</v>
      </c>
      <c r="P19" s="3">
        <v>15</v>
      </c>
      <c r="Q19" s="3">
        <v>10</v>
      </c>
      <c r="R19" s="3">
        <v>23</v>
      </c>
      <c r="S19" s="3">
        <v>7</v>
      </c>
      <c r="T19" s="3">
        <v>15</v>
      </c>
      <c r="U19" s="3">
        <v>24</v>
      </c>
      <c r="V19" s="3">
        <v>39</v>
      </c>
      <c r="W19" s="3">
        <v>31</v>
      </c>
      <c r="X19" s="3">
        <v>14</v>
      </c>
      <c r="Y19" s="3">
        <v>962</v>
      </c>
      <c r="Z19" s="3">
        <v>48</v>
      </c>
      <c r="AA19" s="3">
        <v>57</v>
      </c>
      <c r="AB19" s="3">
        <v>34</v>
      </c>
      <c r="AC19" s="3">
        <v>61</v>
      </c>
      <c r="AD19" s="3">
        <v>87</v>
      </c>
      <c r="AE19" s="3">
        <v>138</v>
      </c>
      <c r="AF19" s="3">
        <v>66</v>
      </c>
      <c r="AG19" s="3">
        <v>40</v>
      </c>
      <c r="AH19" s="3">
        <v>25</v>
      </c>
      <c r="AI19" s="3">
        <v>60</v>
      </c>
      <c r="AJ19" s="3">
        <v>162</v>
      </c>
      <c r="AK19" s="3">
        <v>95</v>
      </c>
      <c r="AL19" s="3">
        <v>42</v>
      </c>
      <c r="AM19" s="3">
        <v>31</v>
      </c>
      <c r="AN19" s="3">
        <v>58</v>
      </c>
      <c r="AO19" s="3">
        <v>56</v>
      </c>
      <c r="AP19" s="3">
        <v>76</v>
      </c>
      <c r="AQ19" s="3">
        <v>74</v>
      </c>
      <c r="AR19" s="3">
        <v>90</v>
      </c>
      <c r="AS19" s="3">
        <v>58</v>
      </c>
      <c r="AT19" s="3">
        <v>63</v>
      </c>
      <c r="AU19" s="3">
        <v>66</v>
      </c>
      <c r="AV19" s="3">
        <v>33</v>
      </c>
      <c r="AW19" s="3">
        <v>30</v>
      </c>
      <c r="AX19" s="3">
        <v>23</v>
      </c>
      <c r="AY19" s="3">
        <v>19</v>
      </c>
      <c r="AZ19" s="3">
        <v>63</v>
      </c>
      <c r="BA19" s="3">
        <v>46</v>
      </c>
      <c r="BB19" s="3">
        <v>30</v>
      </c>
      <c r="BC19" s="3">
        <v>32</v>
      </c>
      <c r="BD19" s="3">
        <v>17</v>
      </c>
      <c r="BE19" s="3">
        <v>33191</v>
      </c>
    </row>
    <row r="20" spans="1:57" x14ac:dyDescent="0.3">
      <c r="A20" s="6" t="s">
        <v>75</v>
      </c>
      <c r="B20" s="3">
        <v>265</v>
      </c>
      <c r="C20" s="3">
        <v>476</v>
      </c>
      <c r="D20" s="3">
        <v>297</v>
      </c>
      <c r="E20" s="3">
        <v>23</v>
      </c>
      <c r="F20" s="3">
        <v>681</v>
      </c>
      <c r="G20" s="3">
        <v>36</v>
      </c>
      <c r="H20" s="3">
        <v>83</v>
      </c>
      <c r="I20" s="3">
        <v>208</v>
      </c>
      <c r="J20" s="3">
        <v>67</v>
      </c>
      <c r="K20" s="3">
        <v>125</v>
      </c>
      <c r="L20" s="3">
        <v>14344</v>
      </c>
      <c r="M20" s="3">
        <v>9966</v>
      </c>
      <c r="N20" s="3">
        <v>217</v>
      </c>
      <c r="O20" s="3">
        <v>767</v>
      </c>
      <c r="P20" s="3">
        <v>105</v>
      </c>
      <c r="Q20" s="3">
        <v>133</v>
      </c>
      <c r="R20" s="3">
        <v>231</v>
      </c>
      <c r="S20" s="3">
        <v>293</v>
      </c>
      <c r="T20" s="3">
        <v>370</v>
      </c>
      <c r="U20" s="3">
        <v>587</v>
      </c>
      <c r="V20" s="3">
        <v>1357</v>
      </c>
      <c r="W20" s="3">
        <v>251</v>
      </c>
      <c r="X20" s="3">
        <v>315</v>
      </c>
      <c r="Y20" s="3">
        <v>14538</v>
      </c>
      <c r="Z20" s="3">
        <v>19704</v>
      </c>
      <c r="AA20" s="3">
        <v>60</v>
      </c>
      <c r="AB20" s="3">
        <v>112</v>
      </c>
      <c r="AC20" s="3">
        <v>536</v>
      </c>
      <c r="AD20" s="3">
        <v>21430</v>
      </c>
      <c r="AE20" s="3">
        <v>21138</v>
      </c>
      <c r="AF20" s="3">
        <v>437</v>
      </c>
      <c r="AG20" s="3">
        <v>1009</v>
      </c>
      <c r="AH20" s="3">
        <v>536</v>
      </c>
      <c r="AI20" s="3">
        <v>96</v>
      </c>
      <c r="AJ20" s="3">
        <v>350</v>
      </c>
      <c r="AK20" s="3">
        <v>16078</v>
      </c>
      <c r="AL20" s="3">
        <v>80</v>
      </c>
      <c r="AM20" s="3">
        <v>17</v>
      </c>
      <c r="AN20" s="3">
        <v>94</v>
      </c>
      <c r="AO20" s="3">
        <v>53</v>
      </c>
      <c r="AP20" s="3">
        <v>109</v>
      </c>
      <c r="AQ20" s="3">
        <v>53</v>
      </c>
      <c r="AR20" s="3">
        <v>158</v>
      </c>
      <c r="AS20" s="3">
        <v>57</v>
      </c>
      <c r="AT20" s="3">
        <v>60</v>
      </c>
      <c r="AU20" s="3">
        <v>49</v>
      </c>
      <c r="AV20" s="3">
        <v>68</v>
      </c>
      <c r="AW20" s="3">
        <v>102</v>
      </c>
      <c r="AX20" s="3">
        <v>22</v>
      </c>
      <c r="AY20" s="3">
        <v>38</v>
      </c>
      <c r="AZ20" s="3">
        <v>79</v>
      </c>
      <c r="BA20" s="3">
        <v>41</v>
      </c>
      <c r="BB20" s="3">
        <v>52</v>
      </c>
      <c r="BC20" s="3">
        <v>60</v>
      </c>
      <c r="BD20" s="3">
        <v>19</v>
      </c>
      <c r="BE20" s="3">
        <v>32547</v>
      </c>
    </row>
    <row r="21" spans="1:57" x14ac:dyDescent="0.3">
      <c r="A21" s="6" t="s">
        <v>76</v>
      </c>
      <c r="B21" s="3">
        <v>68</v>
      </c>
      <c r="C21" s="3">
        <v>46</v>
      </c>
      <c r="D21" s="3">
        <v>77</v>
      </c>
      <c r="E21" s="3">
        <v>31</v>
      </c>
      <c r="F21" s="3">
        <v>103</v>
      </c>
      <c r="G21" s="3">
        <v>22</v>
      </c>
      <c r="H21" s="3">
        <v>55</v>
      </c>
      <c r="I21" s="3">
        <v>77</v>
      </c>
      <c r="J21" s="3">
        <v>45</v>
      </c>
      <c r="K21" s="3">
        <v>44</v>
      </c>
      <c r="L21" s="3">
        <v>2172</v>
      </c>
      <c r="M21" s="3">
        <v>1412</v>
      </c>
      <c r="N21" s="3">
        <v>68</v>
      </c>
      <c r="O21" s="3">
        <v>143</v>
      </c>
      <c r="P21" s="3">
        <v>16</v>
      </c>
      <c r="Q21" s="3">
        <v>6</v>
      </c>
      <c r="R21" s="3">
        <v>18</v>
      </c>
      <c r="S21" s="3">
        <v>59</v>
      </c>
      <c r="T21" s="3">
        <v>32</v>
      </c>
      <c r="U21" s="3">
        <v>128</v>
      </c>
      <c r="V21" s="3">
        <v>328</v>
      </c>
      <c r="W21" s="3">
        <v>38</v>
      </c>
      <c r="X21" s="3">
        <v>42</v>
      </c>
      <c r="Y21" s="3">
        <v>935</v>
      </c>
      <c r="Z21" s="3">
        <v>23308</v>
      </c>
      <c r="AA21" s="3">
        <v>37</v>
      </c>
      <c r="AB21" s="3">
        <v>43</v>
      </c>
      <c r="AC21" s="3">
        <v>155</v>
      </c>
      <c r="AD21" s="3">
        <v>14814</v>
      </c>
      <c r="AE21" s="3">
        <v>14737</v>
      </c>
      <c r="AF21" s="3">
        <v>129</v>
      </c>
      <c r="AG21" s="3">
        <v>212</v>
      </c>
      <c r="AH21" s="3">
        <v>72</v>
      </c>
      <c r="AI21" s="3">
        <v>45</v>
      </c>
      <c r="AJ21" s="3">
        <v>117</v>
      </c>
      <c r="AK21" s="3">
        <v>14321</v>
      </c>
      <c r="AL21" s="3">
        <v>51</v>
      </c>
      <c r="AM21" s="3">
        <v>17</v>
      </c>
      <c r="AN21" s="3">
        <v>51</v>
      </c>
      <c r="AO21" s="3">
        <v>28</v>
      </c>
      <c r="AP21" s="3">
        <v>88</v>
      </c>
      <c r="AQ21" s="3">
        <v>34</v>
      </c>
      <c r="AR21" s="3">
        <v>54</v>
      </c>
      <c r="AS21" s="3">
        <v>31</v>
      </c>
      <c r="AT21" s="3">
        <v>38</v>
      </c>
      <c r="AU21" s="3">
        <v>35</v>
      </c>
      <c r="AV21" s="3">
        <v>28</v>
      </c>
      <c r="AW21" s="3">
        <v>37</v>
      </c>
      <c r="AX21" s="3">
        <v>19</v>
      </c>
      <c r="AY21" s="3">
        <v>13</v>
      </c>
      <c r="AZ21" s="3">
        <v>64</v>
      </c>
      <c r="BA21" s="3">
        <v>31</v>
      </c>
      <c r="BB21" s="3">
        <v>30</v>
      </c>
      <c r="BC21" s="3">
        <v>18</v>
      </c>
      <c r="BD21" s="3">
        <v>15</v>
      </c>
      <c r="BE21" s="3">
        <v>23842</v>
      </c>
    </row>
    <row r="22" spans="1:57" x14ac:dyDescent="0.3">
      <c r="A22" s="6" t="s">
        <v>77</v>
      </c>
      <c r="B22" s="3">
        <v>289</v>
      </c>
      <c r="C22" s="3">
        <v>502</v>
      </c>
      <c r="D22" s="3">
        <v>187</v>
      </c>
      <c r="E22" s="3">
        <v>67</v>
      </c>
      <c r="F22" s="3">
        <v>306</v>
      </c>
      <c r="G22" s="3">
        <v>70</v>
      </c>
      <c r="H22" s="3">
        <v>116</v>
      </c>
      <c r="I22" s="3">
        <v>198</v>
      </c>
      <c r="J22" s="3">
        <v>92</v>
      </c>
      <c r="K22" s="3">
        <v>137</v>
      </c>
      <c r="L22" s="3">
        <v>6880</v>
      </c>
      <c r="M22" s="3">
        <v>4951</v>
      </c>
      <c r="N22" s="3">
        <v>169</v>
      </c>
      <c r="O22" s="3">
        <v>591</v>
      </c>
      <c r="P22" s="3">
        <v>90</v>
      </c>
      <c r="Q22" s="3">
        <v>66</v>
      </c>
      <c r="R22" s="3">
        <v>146</v>
      </c>
      <c r="S22" s="3">
        <v>225</v>
      </c>
      <c r="T22" s="3">
        <v>272</v>
      </c>
      <c r="U22" s="3">
        <v>454</v>
      </c>
      <c r="V22" s="3">
        <v>1733</v>
      </c>
      <c r="W22" s="3">
        <v>332</v>
      </c>
      <c r="X22" s="3">
        <v>454</v>
      </c>
      <c r="Y22" s="3">
        <v>13103</v>
      </c>
      <c r="Z22" s="3">
        <v>44525</v>
      </c>
      <c r="AA22" s="3">
        <v>126</v>
      </c>
      <c r="AB22" s="3">
        <v>139</v>
      </c>
      <c r="AC22" s="3">
        <v>712</v>
      </c>
      <c r="AD22" s="3">
        <v>31999</v>
      </c>
      <c r="AE22" s="3">
        <v>28381</v>
      </c>
      <c r="AF22" s="3">
        <v>904</v>
      </c>
      <c r="AG22" s="3">
        <v>1295</v>
      </c>
      <c r="AH22" s="3">
        <v>653</v>
      </c>
      <c r="AI22" s="3">
        <v>111</v>
      </c>
      <c r="AJ22" s="3">
        <v>3336</v>
      </c>
      <c r="AK22" s="3">
        <v>721</v>
      </c>
      <c r="AL22" s="3">
        <v>96</v>
      </c>
      <c r="AM22" s="3">
        <v>36</v>
      </c>
      <c r="AN22" s="3">
        <v>112</v>
      </c>
      <c r="AO22" s="3">
        <v>105</v>
      </c>
      <c r="AP22" s="3">
        <v>172</v>
      </c>
      <c r="AQ22" s="3">
        <v>109</v>
      </c>
      <c r="AR22" s="3">
        <v>188</v>
      </c>
      <c r="AS22" s="3">
        <v>86</v>
      </c>
      <c r="AT22" s="3">
        <v>120</v>
      </c>
      <c r="AU22" s="3">
        <v>97</v>
      </c>
      <c r="AV22" s="3">
        <v>96</v>
      </c>
      <c r="AW22" s="3">
        <v>82</v>
      </c>
      <c r="AX22" s="3">
        <v>43</v>
      </c>
      <c r="AY22" s="3">
        <v>37</v>
      </c>
      <c r="AZ22" s="3">
        <v>129</v>
      </c>
      <c r="BA22" s="3">
        <v>66</v>
      </c>
      <c r="BB22" s="3">
        <v>88</v>
      </c>
      <c r="BC22" s="3">
        <v>43</v>
      </c>
      <c r="BD22" s="3">
        <v>26</v>
      </c>
      <c r="BE22" s="3">
        <v>55090</v>
      </c>
    </row>
    <row r="23" spans="1:57" x14ac:dyDescent="0.3">
      <c r="A23" s="6" t="s">
        <v>78</v>
      </c>
      <c r="B23" s="3">
        <v>341</v>
      </c>
      <c r="C23" s="3">
        <v>794</v>
      </c>
      <c r="D23" s="3">
        <v>426</v>
      </c>
      <c r="E23" s="3">
        <v>56</v>
      </c>
      <c r="F23" s="3">
        <v>669</v>
      </c>
      <c r="G23" s="3">
        <v>73</v>
      </c>
      <c r="H23" s="3">
        <v>145</v>
      </c>
      <c r="I23" s="3">
        <v>290</v>
      </c>
      <c r="J23" s="3">
        <v>95</v>
      </c>
      <c r="K23" s="3">
        <v>194</v>
      </c>
      <c r="L23" s="3">
        <v>17114</v>
      </c>
      <c r="M23" s="3">
        <v>11569</v>
      </c>
      <c r="N23" s="3">
        <v>254</v>
      </c>
      <c r="O23" s="3">
        <v>1202</v>
      </c>
      <c r="P23" s="3">
        <v>183</v>
      </c>
      <c r="Q23" s="3">
        <v>160</v>
      </c>
      <c r="R23" s="3">
        <v>275</v>
      </c>
      <c r="S23" s="3">
        <v>667</v>
      </c>
      <c r="T23" s="3">
        <v>521</v>
      </c>
      <c r="U23" s="3">
        <v>707</v>
      </c>
      <c r="V23" s="3">
        <v>1268</v>
      </c>
      <c r="W23" s="3">
        <v>514</v>
      </c>
      <c r="X23" s="3">
        <v>937</v>
      </c>
      <c r="Y23" s="3">
        <v>52259</v>
      </c>
      <c r="Z23" s="3">
        <v>5817</v>
      </c>
      <c r="AA23" s="3">
        <v>111</v>
      </c>
      <c r="AB23" s="3">
        <v>214</v>
      </c>
      <c r="AC23" s="3">
        <v>662</v>
      </c>
      <c r="AD23" s="3">
        <v>36302</v>
      </c>
      <c r="AE23" s="3">
        <v>41121</v>
      </c>
      <c r="AF23" s="3">
        <v>5885</v>
      </c>
      <c r="AG23" s="3">
        <v>1153</v>
      </c>
      <c r="AH23" s="3">
        <v>1177</v>
      </c>
      <c r="AI23" s="3">
        <v>135</v>
      </c>
      <c r="AJ23" s="3">
        <v>612</v>
      </c>
      <c r="AK23" s="3">
        <v>5934</v>
      </c>
      <c r="AL23" s="3">
        <v>113</v>
      </c>
      <c r="AM23" s="3">
        <v>27</v>
      </c>
      <c r="AN23" s="3">
        <v>129</v>
      </c>
      <c r="AO23" s="3">
        <v>72</v>
      </c>
      <c r="AP23" s="3">
        <v>159</v>
      </c>
      <c r="AQ23" s="3">
        <v>106</v>
      </c>
      <c r="AR23" s="3">
        <v>191</v>
      </c>
      <c r="AS23" s="3">
        <v>100</v>
      </c>
      <c r="AT23" s="3">
        <v>109</v>
      </c>
      <c r="AU23" s="3">
        <v>122</v>
      </c>
      <c r="AV23" s="3">
        <v>104</v>
      </c>
      <c r="AW23" s="3">
        <v>130</v>
      </c>
      <c r="AX23" s="3">
        <v>37</v>
      </c>
      <c r="AY23" s="3">
        <v>39</v>
      </c>
      <c r="AZ23" s="3">
        <v>120</v>
      </c>
      <c r="BA23" s="3">
        <v>61</v>
      </c>
      <c r="BB23" s="3">
        <v>78</v>
      </c>
      <c r="BC23" s="3">
        <v>71</v>
      </c>
      <c r="BD23" s="3">
        <v>28</v>
      </c>
      <c r="BE23" s="3">
        <v>57606</v>
      </c>
    </row>
    <row r="24" spans="1:57" x14ac:dyDescent="0.3">
      <c r="A24" s="6" t="s">
        <v>79</v>
      </c>
      <c r="B24" s="3">
        <v>214</v>
      </c>
      <c r="C24" s="3">
        <v>3651</v>
      </c>
      <c r="D24" s="3">
        <v>281</v>
      </c>
      <c r="E24" s="3">
        <v>27</v>
      </c>
      <c r="F24" s="3">
        <v>460</v>
      </c>
      <c r="G24" s="3">
        <v>26</v>
      </c>
      <c r="H24" s="3">
        <v>72</v>
      </c>
      <c r="I24" s="3">
        <v>195</v>
      </c>
      <c r="J24" s="3">
        <v>38</v>
      </c>
      <c r="K24" s="3">
        <v>82</v>
      </c>
      <c r="L24" s="3">
        <v>19013</v>
      </c>
      <c r="M24" s="3">
        <v>15076</v>
      </c>
      <c r="N24" s="3">
        <v>472</v>
      </c>
      <c r="O24" s="3">
        <v>1410</v>
      </c>
      <c r="P24" s="3">
        <v>299</v>
      </c>
      <c r="Q24" s="3">
        <v>141</v>
      </c>
      <c r="R24" s="3">
        <v>281</v>
      </c>
      <c r="S24" s="3">
        <v>401</v>
      </c>
      <c r="T24" s="3">
        <v>598</v>
      </c>
      <c r="U24" s="3">
        <v>1007</v>
      </c>
      <c r="V24" s="3">
        <v>1878</v>
      </c>
      <c r="W24" s="3">
        <v>3358</v>
      </c>
      <c r="X24" s="3">
        <v>363</v>
      </c>
      <c r="Y24" s="3">
        <v>3740</v>
      </c>
      <c r="Z24" s="3">
        <v>23403</v>
      </c>
      <c r="AA24" s="3">
        <v>87</v>
      </c>
      <c r="AB24" s="3">
        <v>89</v>
      </c>
      <c r="AC24" s="3">
        <v>1170</v>
      </c>
      <c r="AD24" s="3">
        <v>20813</v>
      </c>
      <c r="AE24" s="3">
        <v>20179</v>
      </c>
      <c r="AF24" s="3">
        <v>389</v>
      </c>
      <c r="AG24" s="3">
        <v>2138</v>
      </c>
      <c r="AH24" s="3">
        <v>1284</v>
      </c>
      <c r="AI24" s="3">
        <v>65</v>
      </c>
      <c r="AJ24" s="3">
        <v>333</v>
      </c>
      <c r="AK24" s="3">
        <v>20260</v>
      </c>
      <c r="AL24" s="3">
        <v>79</v>
      </c>
      <c r="AM24" s="3">
        <v>19</v>
      </c>
      <c r="AN24" s="3">
        <v>67</v>
      </c>
      <c r="AO24" s="3">
        <v>31</v>
      </c>
      <c r="AP24" s="3">
        <v>83</v>
      </c>
      <c r="AQ24" s="3">
        <v>42</v>
      </c>
      <c r="AR24" s="3">
        <v>145</v>
      </c>
      <c r="AS24" s="3">
        <v>33</v>
      </c>
      <c r="AT24" s="3">
        <v>56</v>
      </c>
      <c r="AU24" s="3">
        <v>47</v>
      </c>
      <c r="AV24" s="3">
        <v>46</v>
      </c>
      <c r="AW24" s="3">
        <v>130</v>
      </c>
      <c r="AX24" s="3">
        <v>17</v>
      </c>
      <c r="AY24" s="3">
        <v>18</v>
      </c>
      <c r="AZ24" s="3">
        <v>41</v>
      </c>
      <c r="BA24" s="3">
        <v>31</v>
      </c>
      <c r="BB24" s="3">
        <v>28</v>
      </c>
      <c r="BC24" s="3">
        <v>34</v>
      </c>
      <c r="BD24" s="3">
        <v>9</v>
      </c>
      <c r="BE24" s="3">
        <v>25728</v>
      </c>
    </row>
  </sheetData>
  <mergeCells count="4">
    <mergeCell ref="B1:BD1"/>
    <mergeCell ref="BE1:BE3"/>
    <mergeCell ref="B2:W2"/>
    <mergeCell ref="AK2:BD2"/>
  </mergeCells>
  <phoneticPr fontId="2" type="noConversion"/>
  <conditionalFormatting sqref="B26:BD53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ECBA2B8-7C50-4A44-9257-7D7BE4443498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ECBA2B8-7C50-4A44-9257-7D7BE444349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6:BD5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Extended Data Fig.3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10-11T06:20:57Z</dcterms:created>
  <dcterms:modified xsi:type="dcterms:W3CDTF">2022-10-11T06:22:25Z</dcterms:modified>
</cp:coreProperties>
</file>